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痛み-まとめデータ\Snx25 論文用Fig\Snx25-Pain 論文関係\Nature Immunology\Nature Immunology REVISE\Nature Immunology RE-REVISE\Revise-2\From Ian 220927-2\Re-Revise Final ver-2\Nat. Immunol. 受理後Figure修正\221214 submit全書類\"/>
    </mc:Choice>
  </mc:AlternateContent>
  <xr:revisionPtr revIDLastSave="0" documentId="13_ncr:1_{D111E239-86FB-4C81-B6DD-3429977F97E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x. Fig.8" sheetId="18" r:id="rId1"/>
    <sheet name="Ex. Fig.8 Immunoblot" sheetId="3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0" i="18" l="1"/>
  <c r="M31" i="18"/>
  <c r="M29" i="18"/>
</calcChain>
</file>

<file path=xl/sharedStrings.xml><?xml version="1.0" encoding="utf-8"?>
<sst xmlns="http://schemas.openxmlformats.org/spreadsheetml/2006/main" count="235" uniqueCount="45">
  <si>
    <t>Ave.</t>
  </si>
  <si>
    <t>Ave.</t>
    <phoneticPr fontId="1"/>
  </si>
  <si>
    <t>SEM</t>
  </si>
  <si>
    <t>SEM</t>
    <phoneticPr fontId="1"/>
  </si>
  <si>
    <t>#5</t>
  </si>
  <si>
    <t>#6</t>
  </si>
  <si>
    <t>#1</t>
  </si>
  <si>
    <t>#1</t>
    <phoneticPr fontId="1"/>
  </si>
  <si>
    <t>#2</t>
  </si>
  <si>
    <t>#3</t>
  </si>
  <si>
    <t>#4</t>
  </si>
  <si>
    <t>Western blot</t>
    <phoneticPr fontId="1"/>
  </si>
  <si>
    <t>Real time PCR</t>
    <phoneticPr fontId="1"/>
  </si>
  <si>
    <t>Ngf</t>
    <phoneticPr fontId="1"/>
  </si>
  <si>
    <t>b-actin</t>
    <phoneticPr fontId="1"/>
  </si>
  <si>
    <t>CT value</t>
    <phoneticPr fontId="1"/>
  </si>
  <si>
    <t>Snx25</t>
    <phoneticPr fontId="1"/>
  </si>
  <si>
    <t>Expression ratio</t>
    <phoneticPr fontId="1"/>
  </si>
  <si>
    <t>Proportion</t>
    <phoneticPr fontId="1"/>
  </si>
  <si>
    <t>Dermal macs</t>
  </si>
  <si>
    <t>DC</t>
  </si>
  <si>
    <t>Mono</t>
  </si>
  <si>
    <t>CD45+ CD11b+ Lin-</t>
  </si>
  <si>
    <t>MHCII+ CD64+</t>
  </si>
  <si>
    <t>MHCII+ CD64-</t>
  </si>
  <si>
    <t>MHCII- CD64-</t>
  </si>
  <si>
    <t>population (%)</t>
  </si>
  <si>
    <t>Ex. Data Fig. 8a</t>
    <phoneticPr fontId="1"/>
  </si>
  <si>
    <t>Ex. Data Fig. 8d</t>
    <phoneticPr fontId="1"/>
  </si>
  <si>
    <t>Ex. Data Fig. 8</t>
    <phoneticPr fontId="1"/>
  </si>
  <si>
    <t>GAPDH</t>
    <phoneticPr fontId="1"/>
  </si>
  <si>
    <t>NGF</t>
    <phoneticPr fontId="1"/>
  </si>
  <si>
    <t>NGF/GAPDH</t>
    <phoneticPr fontId="1"/>
  </si>
  <si>
    <t>NGF/GAPDH (ratio)</t>
    <phoneticPr fontId="1"/>
  </si>
  <si>
    <t>Ex. Data Fig. 8c</t>
    <phoneticPr fontId="1"/>
  </si>
  <si>
    <t>Ex. Data Fig. 8e</t>
    <phoneticPr fontId="1"/>
  </si>
  <si>
    <t>Ex. Data Fig. 8f</t>
    <phoneticPr fontId="1"/>
  </si>
  <si>
    <t>Ex. Data Fig. 8g</t>
    <phoneticPr fontId="1"/>
  </si>
  <si>
    <r>
      <t>Snx25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+/+</t>
    </r>
    <phoneticPr fontId="1"/>
  </si>
  <si>
    <r>
      <t>Snx25</t>
    </r>
    <r>
      <rPr>
        <i/>
        <vertAlign val="superscript"/>
        <sz val="11"/>
        <color theme="1"/>
        <rFont val="游ゴシック"/>
        <family val="3"/>
        <charset val="128"/>
        <scheme val="minor"/>
      </rPr>
      <t>+/-</t>
    </r>
    <phoneticPr fontId="1"/>
  </si>
  <si>
    <r>
      <t>Snx25</t>
    </r>
    <r>
      <rPr>
        <vertAlign val="superscript"/>
        <sz val="11"/>
        <color rgb="FF000000"/>
        <rFont val="游ゴシック"/>
        <family val="3"/>
        <charset val="128"/>
        <scheme val="minor"/>
      </rPr>
      <t>fl/fl</t>
    </r>
    <phoneticPr fontId="1"/>
  </si>
  <si>
    <r>
      <t>Snx25</t>
    </r>
    <r>
      <rPr>
        <vertAlign val="superscript"/>
        <sz val="11"/>
        <color rgb="FF000000"/>
        <rFont val="游ゴシック"/>
        <family val="3"/>
        <charset val="128"/>
        <scheme val="minor"/>
      </rPr>
      <t>Cx3cr1-cKO</t>
    </r>
    <phoneticPr fontId="1"/>
  </si>
  <si>
    <r>
      <t>Snx25</t>
    </r>
    <r>
      <rPr>
        <vertAlign val="superscript"/>
        <sz val="11"/>
        <color rgb="FF000000"/>
        <rFont val="游ゴシック"/>
        <family val="3"/>
        <charset val="128"/>
        <scheme val="minor"/>
      </rPr>
      <t>fl/fl</t>
    </r>
    <phoneticPr fontId="1"/>
  </si>
  <si>
    <r>
      <t>t-test (Snx25</t>
    </r>
    <r>
      <rPr>
        <vertAlign val="superscript"/>
        <sz val="11"/>
        <color theme="1"/>
        <rFont val="游ゴシック"/>
        <family val="3"/>
        <charset val="128"/>
        <scheme val="minor"/>
      </rPr>
      <t>fl/fl</t>
    </r>
    <r>
      <rPr>
        <sz val="11"/>
        <color theme="1"/>
        <rFont val="游ゴシック"/>
        <family val="2"/>
        <charset val="128"/>
        <scheme val="minor"/>
      </rPr>
      <t xml:space="preserve"> vs Snx25</t>
    </r>
    <r>
      <rPr>
        <vertAlign val="superscript"/>
        <sz val="11"/>
        <color theme="1"/>
        <rFont val="游ゴシック"/>
        <family val="3"/>
        <charset val="128"/>
        <scheme val="minor"/>
      </rPr>
      <t>Cx3cr1-cKO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r>
      <t>t-test (Snx25</t>
    </r>
    <r>
      <rPr>
        <vertAlign val="superscript"/>
        <sz val="11"/>
        <color theme="1"/>
        <rFont val="游ゴシック"/>
        <family val="3"/>
        <charset val="128"/>
        <scheme val="minor"/>
      </rPr>
      <t>+/+</t>
    </r>
    <r>
      <rPr>
        <sz val="11"/>
        <color theme="1"/>
        <rFont val="游ゴシック"/>
        <family val="3"/>
        <charset val="128"/>
        <scheme val="minor"/>
      </rPr>
      <t xml:space="preserve"> vs Snx25</t>
    </r>
    <r>
      <rPr>
        <vertAlign val="superscript"/>
        <sz val="11"/>
        <color theme="1"/>
        <rFont val="游ゴシック"/>
        <family val="3"/>
        <charset val="128"/>
        <scheme val="minor"/>
      </rPr>
      <t>+/-</t>
    </r>
    <r>
      <rPr>
        <sz val="11"/>
        <color theme="1"/>
        <rFont val="游ゴシック"/>
        <family val="3"/>
        <charset val="128"/>
        <scheme val="minor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  <scheme val="minor"/>
    </font>
    <font>
      <vertAlign val="superscript"/>
      <sz val="11"/>
      <color rgb="FF000000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i/>
      <vertAlign val="superscript"/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3" fillId="3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7" fillId="2" borderId="1" xfId="0" applyFont="1" applyFill="1" applyBorder="1" applyAlignment="1">
      <alignment vertical="center" readingOrder="1"/>
    </xf>
    <xf numFmtId="0" fontId="7" fillId="3" borderId="1" xfId="0" applyFont="1" applyFill="1" applyBorder="1" applyAlignment="1">
      <alignment vertical="center" readingOrder="1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 readingOrder="1"/>
    </xf>
    <xf numFmtId="0" fontId="7" fillId="3" borderId="2" xfId="0" applyFont="1" applyFill="1" applyBorder="1" applyAlignment="1">
      <alignment horizontal="center" vertical="center" readingOrder="1"/>
    </xf>
    <xf numFmtId="0" fontId="7" fillId="3" borderId="4" xfId="0" applyFont="1" applyFill="1" applyBorder="1" applyAlignment="1">
      <alignment horizontal="center" vertical="center" readingOrder="1"/>
    </xf>
    <xf numFmtId="0" fontId="7" fillId="2" borderId="3" xfId="0" applyFont="1" applyFill="1" applyBorder="1" applyAlignment="1">
      <alignment horizontal="center" vertical="center" readingOrder="1"/>
    </xf>
    <xf numFmtId="0" fontId="7" fillId="2" borderId="2" xfId="0" applyFont="1" applyFill="1" applyBorder="1" applyAlignment="1">
      <alignment horizontal="center" vertical="center" readingOrder="1"/>
    </xf>
    <xf numFmtId="0" fontId="7" fillId="2" borderId="4" xfId="0" applyFont="1" applyFill="1" applyBorder="1" applyAlignment="1">
      <alignment horizontal="center" vertical="center" readingOrder="1"/>
    </xf>
  </cellXfs>
  <cellStyles count="2"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9</xdr:col>
      <xdr:colOff>166318</xdr:colOff>
      <xdr:row>23</xdr:row>
      <xdr:rowOff>9525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5F2C9BDF-FA38-1D74-9C6D-6E422679D3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76250"/>
          <a:ext cx="6338518" cy="50101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M131"/>
  <sheetViews>
    <sheetView tabSelected="1" topLeftCell="A85" workbookViewId="0">
      <selection activeCell="K95" sqref="K95"/>
    </sheetView>
  </sheetViews>
  <sheetFormatPr defaultRowHeight="18.75" x14ac:dyDescent="0.4"/>
  <cols>
    <col min="2" max="2" width="29.5" customWidth="1"/>
    <col min="3" max="3" width="15.375" customWidth="1"/>
    <col min="4" max="4" width="19.125" customWidth="1"/>
    <col min="5" max="5" width="12.125" customWidth="1"/>
    <col min="6" max="6" width="12.25" customWidth="1"/>
    <col min="7" max="7" width="12.5" customWidth="1"/>
    <col min="8" max="8" width="12.125" customWidth="1"/>
    <col min="9" max="9" width="11" customWidth="1"/>
    <col min="10" max="10" width="9.625" customWidth="1"/>
    <col min="14" max="14" width="13.25" customWidth="1"/>
    <col min="15" max="15" width="19.75" customWidth="1"/>
  </cols>
  <sheetData>
    <row r="1" spans="1:13" x14ac:dyDescent="0.4">
      <c r="A1" s="2" t="s">
        <v>27</v>
      </c>
    </row>
    <row r="2" spans="1:13" x14ac:dyDescent="0.4">
      <c r="A2" t="s">
        <v>11</v>
      </c>
    </row>
    <row r="3" spans="1:13" ht="20.25" x14ac:dyDescent="0.4">
      <c r="B3" s="1"/>
      <c r="C3" s="1"/>
      <c r="D3" s="1" t="s">
        <v>6</v>
      </c>
      <c r="E3" s="1" t="s">
        <v>8</v>
      </c>
      <c r="F3" s="1" t="s">
        <v>9</v>
      </c>
      <c r="G3" s="1" t="s">
        <v>10</v>
      </c>
      <c r="H3" s="1" t="s">
        <v>4</v>
      </c>
      <c r="I3" s="1" t="s">
        <v>0</v>
      </c>
      <c r="J3" s="1" t="s">
        <v>2</v>
      </c>
      <c r="K3" s="1" t="s">
        <v>43</v>
      </c>
    </row>
    <row r="4" spans="1:13" ht="20.25" customHeight="1" x14ac:dyDescent="0.4">
      <c r="B4" s="20" t="s">
        <v>40</v>
      </c>
      <c r="C4" s="1" t="s">
        <v>30</v>
      </c>
      <c r="D4" s="1">
        <v>2404.9115000000002</v>
      </c>
      <c r="E4" s="1">
        <v>9632.4719999999998</v>
      </c>
      <c r="F4" s="1">
        <v>8738.5139999999992</v>
      </c>
      <c r="G4" s="1">
        <v>3899.6480000000001</v>
      </c>
      <c r="H4" s="1">
        <v>4197.4665000000005</v>
      </c>
      <c r="I4" s="1"/>
      <c r="J4" s="1"/>
      <c r="K4" s="1"/>
    </row>
    <row r="5" spans="1:13" x14ac:dyDescent="0.4">
      <c r="B5" s="21"/>
      <c r="C5" s="1" t="s">
        <v>31</v>
      </c>
      <c r="D5" s="1">
        <v>11506.131000000001</v>
      </c>
      <c r="E5" s="1">
        <v>14121.958666666667</v>
      </c>
      <c r="F5" s="1">
        <v>12157.884</v>
      </c>
      <c r="G5" s="1">
        <v>3415.4769999999999</v>
      </c>
      <c r="H5" s="1">
        <v>2085.6374999999998</v>
      </c>
      <c r="I5" s="1"/>
      <c r="J5" s="1"/>
      <c r="K5" s="1"/>
    </row>
    <row r="6" spans="1:13" x14ac:dyDescent="0.4">
      <c r="B6" s="21"/>
      <c r="C6" s="1" t="s">
        <v>32</v>
      </c>
      <c r="D6" s="1">
        <v>5.2111887358900031</v>
      </c>
      <c r="E6" s="1">
        <v>0.73349449815635481</v>
      </c>
      <c r="F6" s="1">
        <v>0.69397369338261006</v>
      </c>
      <c r="G6" s="1">
        <v>1.1417579447907278</v>
      </c>
      <c r="H6" s="1">
        <v>2.0519856944302299</v>
      </c>
      <c r="I6" s="1"/>
      <c r="J6" s="1"/>
      <c r="K6" s="1"/>
    </row>
    <row r="7" spans="1:13" x14ac:dyDescent="0.4">
      <c r="B7" s="22"/>
      <c r="C7" s="1" t="s">
        <v>33</v>
      </c>
      <c r="D7" s="1">
        <v>1</v>
      </c>
      <c r="E7" s="1">
        <v>1</v>
      </c>
      <c r="F7" s="1">
        <v>1</v>
      </c>
      <c r="G7" s="1">
        <v>1</v>
      </c>
      <c r="H7" s="5">
        <v>1</v>
      </c>
      <c r="I7" s="8">
        <v>1</v>
      </c>
      <c r="J7" s="1">
        <v>0</v>
      </c>
      <c r="K7" s="1"/>
    </row>
    <row r="8" spans="1:13" ht="20.25" customHeight="1" x14ac:dyDescent="0.4">
      <c r="B8" s="17" t="s">
        <v>41</v>
      </c>
      <c r="C8" s="1" t="s">
        <v>30</v>
      </c>
      <c r="D8" s="1">
        <v>6732.2354999999998</v>
      </c>
      <c r="E8" s="1">
        <v>5294.4206666666669</v>
      </c>
      <c r="F8" s="1">
        <v>10729.084999999999</v>
      </c>
      <c r="G8" s="1">
        <v>2566.4915000000001</v>
      </c>
      <c r="H8" s="1">
        <v>3983.355</v>
      </c>
      <c r="I8" s="8"/>
      <c r="J8" s="1"/>
      <c r="K8" s="1"/>
    </row>
    <row r="9" spans="1:13" x14ac:dyDescent="0.4">
      <c r="B9" s="18"/>
      <c r="C9" s="1" t="s">
        <v>31</v>
      </c>
      <c r="D9" s="1">
        <v>8819.6705000000002</v>
      </c>
      <c r="E9" s="1">
        <v>8088.607</v>
      </c>
      <c r="F9" s="1">
        <v>14059.404999999999</v>
      </c>
      <c r="G9" s="1">
        <v>4026.4265</v>
      </c>
      <c r="H9" s="1">
        <v>4705.0619999999999</v>
      </c>
      <c r="I9" s="8"/>
      <c r="J9" s="1"/>
      <c r="K9" s="1"/>
    </row>
    <row r="10" spans="1:13" x14ac:dyDescent="0.4">
      <c r="B10" s="18"/>
      <c r="C10" s="1" t="s">
        <v>32</v>
      </c>
      <c r="D10" s="1">
        <v>1.5185936371792643</v>
      </c>
      <c r="E10" s="1">
        <v>0.60253844590430328</v>
      </c>
      <c r="F10" s="1">
        <v>0.75363068151866242</v>
      </c>
      <c r="G10" s="1">
        <v>0.55183210507743741</v>
      </c>
      <c r="H10" s="1">
        <v>0.84661052287940097</v>
      </c>
      <c r="I10" s="8"/>
      <c r="J10" s="1"/>
      <c r="K10" s="1"/>
    </row>
    <row r="11" spans="1:13" x14ac:dyDescent="0.4">
      <c r="B11" s="19"/>
      <c r="C11" s="1" t="s">
        <v>33</v>
      </c>
      <c r="D11" s="1">
        <v>0.29141021639084969</v>
      </c>
      <c r="E11" s="1">
        <v>0.82146280226885027</v>
      </c>
      <c r="F11" s="1">
        <v>1.0859643365518201</v>
      </c>
      <c r="G11" s="1">
        <v>0.48331794632581465</v>
      </c>
      <c r="H11" s="5">
        <v>0.41258110384364904</v>
      </c>
      <c r="I11" s="8">
        <v>0.61894728107619668</v>
      </c>
      <c r="J11" s="1">
        <v>0.13074866128907839</v>
      </c>
      <c r="K11" s="1">
        <v>5.9625775698436412E-2</v>
      </c>
    </row>
    <row r="14" spans="1:13" x14ac:dyDescent="0.4">
      <c r="A14" s="2" t="s">
        <v>34</v>
      </c>
    </row>
    <row r="15" spans="1:13" x14ac:dyDescent="0.4">
      <c r="A15" t="s">
        <v>18</v>
      </c>
    </row>
    <row r="16" spans="1:13" x14ac:dyDescent="0.4">
      <c r="B16" s="14" t="s">
        <v>38</v>
      </c>
      <c r="C16" s="1"/>
      <c r="D16" s="1"/>
      <c r="E16" s="1" t="s">
        <v>7</v>
      </c>
      <c r="F16" s="1" t="s">
        <v>8</v>
      </c>
      <c r="G16" s="1" t="s">
        <v>9</v>
      </c>
      <c r="H16" s="1" t="s">
        <v>10</v>
      </c>
      <c r="I16" s="1" t="s">
        <v>0</v>
      </c>
      <c r="J16" s="1" t="s">
        <v>2</v>
      </c>
      <c r="M16" s="3"/>
    </row>
    <row r="17" spans="2:13" x14ac:dyDescent="0.4">
      <c r="B17" s="14"/>
      <c r="C17" s="1"/>
      <c r="D17" s="1" t="s">
        <v>22</v>
      </c>
      <c r="E17" s="1">
        <v>2320</v>
      </c>
      <c r="F17" s="1">
        <v>7928</v>
      </c>
      <c r="G17" s="1">
        <v>7024</v>
      </c>
      <c r="H17" s="1">
        <v>6660</v>
      </c>
      <c r="I17" s="1"/>
      <c r="J17" s="1"/>
      <c r="M17" s="3"/>
    </row>
    <row r="18" spans="2:13" x14ac:dyDescent="0.4">
      <c r="B18" s="14"/>
      <c r="C18" s="1" t="s">
        <v>19</v>
      </c>
      <c r="D18" s="1" t="s">
        <v>23</v>
      </c>
      <c r="E18" s="1">
        <v>142</v>
      </c>
      <c r="F18" s="1">
        <v>597</v>
      </c>
      <c r="G18" s="1">
        <v>651</v>
      </c>
      <c r="H18" s="1">
        <v>553</v>
      </c>
      <c r="I18" s="1"/>
      <c r="J18" s="1"/>
      <c r="M18" s="3"/>
    </row>
    <row r="19" spans="2:13" x14ac:dyDescent="0.4">
      <c r="B19" s="14"/>
      <c r="C19" s="1" t="s">
        <v>20</v>
      </c>
      <c r="D19" s="1" t="s">
        <v>24</v>
      </c>
      <c r="E19" s="1">
        <v>508</v>
      </c>
      <c r="F19" s="1">
        <v>1949</v>
      </c>
      <c r="G19" s="1">
        <v>1822</v>
      </c>
      <c r="H19" s="1">
        <v>1573</v>
      </c>
      <c r="I19" s="1"/>
      <c r="J19" s="1"/>
      <c r="M19" s="3"/>
    </row>
    <row r="20" spans="2:13" x14ac:dyDescent="0.4">
      <c r="B20" s="14"/>
      <c r="C20" s="1" t="s">
        <v>21</v>
      </c>
      <c r="D20" s="1" t="s">
        <v>25</v>
      </c>
      <c r="E20" s="1">
        <v>178</v>
      </c>
      <c r="F20" s="1">
        <v>221</v>
      </c>
      <c r="G20" s="1">
        <v>123</v>
      </c>
      <c r="H20" s="1">
        <v>233</v>
      </c>
      <c r="I20" s="1"/>
      <c r="J20" s="1"/>
      <c r="M20" s="3"/>
    </row>
    <row r="21" spans="2:13" x14ac:dyDescent="0.4">
      <c r="B21" s="14"/>
      <c r="C21" s="1" t="s">
        <v>19</v>
      </c>
      <c r="D21" s="1" t="s">
        <v>26</v>
      </c>
      <c r="E21" s="1">
        <v>6.1206896551724137</v>
      </c>
      <c r="F21" s="1">
        <v>7.5302724520686173</v>
      </c>
      <c r="G21" s="1">
        <v>9.2682232346241449</v>
      </c>
      <c r="H21" s="1">
        <v>8.3033033033033021</v>
      </c>
      <c r="I21" s="8">
        <v>7.8056221612921197</v>
      </c>
      <c r="J21" s="1">
        <v>0.66468685806261762</v>
      </c>
      <c r="M21" s="3"/>
    </row>
    <row r="22" spans="2:13" x14ac:dyDescent="0.4">
      <c r="B22" s="14"/>
      <c r="C22" s="1" t="s">
        <v>20</v>
      </c>
      <c r="D22" s="1" t="s">
        <v>26</v>
      </c>
      <c r="E22" s="1">
        <v>21.896551724137929</v>
      </c>
      <c r="F22" s="1">
        <v>24.583753784056508</v>
      </c>
      <c r="G22" s="1">
        <v>25.939635535307517</v>
      </c>
      <c r="H22" s="1">
        <v>23.618618618618619</v>
      </c>
      <c r="I22" s="8">
        <v>24.009639915530144</v>
      </c>
      <c r="J22" s="1">
        <v>0.85012397064750433</v>
      </c>
      <c r="M22" s="3"/>
    </row>
    <row r="23" spans="2:13" x14ac:dyDescent="0.4">
      <c r="B23" s="14"/>
      <c r="C23" s="1" t="s">
        <v>21</v>
      </c>
      <c r="D23" s="1" t="s">
        <v>26</v>
      </c>
      <c r="E23" s="1">
        <v>7.6724137931034484</v>
      </c>
      <c r="F23" s="1">
        <v>2.7875882946518669</v>
      </c>
      <c r="G23" s="1">
        <v>1.7511389521640091</v>
      </c>
      <c r="H23" s="1">
        <v>3.4984984984984986</v>
      </c>
      <c r="I23" s="8">
        <v>3.9274098846044558</v>
      </c>
      <c r="J23" s="1">
        <v>1.2988574363683172</v>
      </c>
      <c r="M23" s="3"/>
    </row>
    <row r="24" spans="2:13" ht="20.25" x14ac:dyDescent="0.4">
      <c r="B24" s="13" t="s">
        <v>39</v>
      </c>
      <c r="C24" s="1"/>
      <c r="D24" s="1"/>
      <c r="E24" s="1" t="s">
        <v>7</v>
      </c>
      <c r="F24" s="1" t="s">
        <v>8</v>
      </c>
      <c r="G24" s="1" t="s">
        <v>9</v>
      </c>
      <c r="H24" s="1" t="s">
        <v>10</v>
      </c>
      <c r="I24" s="1" t="s">
        <v>4</v>
      </c>
      <c r="J24" s="1" t="s">
        <v>5</v>
      </c>
      <c r="K24" s="1" t="s">
        <v>0</v>
      </c>
      <c r="L24" s="1" t="s">
        <v>2</v>
      </c>
      <c r="M24" s="5" t="s">
        <v>44</v>
      </c>
    </row>
    <row r="25" spans="2:13" x14ac:dyDescent="0.4">
      <c r="B25" s="13"/>
      <c r="C25" s="1"/>
      <c r="D25" s="1" t="s">
        <v>22</v>
      </c>
      <c r="E25" s="1">
        <v>3847</v>
      </c>
      <c r="F25" s="1">
        <v>6620</v>
      </c>
      <c r="G25" s="1">
        <v>10753</v>
      </c>
      <c r="H25" s="1">
        <v>11573</v>
      </c>
      <c r="I25" s="1">
        <v>3912</v>
      </c>
      <c r="J25" s="1">
        <v>2898</v>
      </c>
      <c r="K25" s="1"/>
      <c r="L25" s="1"/>
      <c r="M25" s="4"/>
    </row>
    <row r="26" spans="2:13" x14ac:dyDescent="0.4">
      <c r="B26" s="13"/>
      <c r="C26" s="1" t="s">
        <v>19</v>
      </c>
      <c r="D26" s="1" t="s">
        <v>23</v>
      </c>
      <c r="E26" s="1">
        <v>162</v>
      </c>
      <c r="F26" s="1">
        <v>501</v>
      </c>
      <c r="G26" s="1">
        <v>718</v>
      </c>
      <c r="H26" s="1">
        <v>753</v>
      </c>
      <c r="I26" s="1">
        <v>311</v>
      </c>
      <c r="J26" s="1">
        <v>291</v>
      </c>
      <c r="K26" s="1"/>
      <c r="L26" s="1"/>
      <c r="M26" s="4"/>
    </row>
    <row r="27" spans="2:13" x14ac:dyDescent="0.4">
      <c r="B27" s="13"/>
      <c r="C27" s="1" t="s">
        <v>20</v>
      </c>
      <c r="D27" s="1" t="s">
        <v>24</v>
      </c>
      <c r="E27" s="1">
        <v>864</v>
      </c>
      <c r="F27" s="1">
        <v>2112</v>
      </c>
      <c r="G27" s="1">
        <v>2535</v>
      </c>
      <c r="H27" s="1">
        <v>3673</v>
      </c>
      <c r="I27" s="1">
        <v>1006</v>
      </c>
      <c r="J27" s="1">
        <v>695</v>
      </c>
      <c r="K27" s="1"/>
      <c r="L27" s="1"/>
      <c r="M27" s="4"/>
    </row>
    <row r="28" spans="2:13" x14ac:dyDescent="0.4">
      <c r="B28" s="13"/>
      <c r="C28" s="1" t="s">
        <v>21</v>
      </c>
      <c r="D28" s="1" t="s">
        <v>25</v>
      </c>
      <c r="E28" s="1">
        <v>256</v>
      </c>
      <c r="F28" s="1">
        <v>230</v>
      </c>
      <c r="G28" s="1">
        <v>711</v>
      </c>
      <c r="H28" s="1">
        <v>319</v>
      </c>
      <c r="I28" s="1">
        <v>108</v>
      </c>
      <c r="J28" s="1">
        <v>71</v>
      </c>
      <c r="K28" s="1"/>
      <c r="L28" s="1"/>
      <c r="M28" s="4"/>
    </row>
    <row r="29" spans="2:13" x14ac:dyDescent="0.4">
      <c r="B29" s="13"/>
      <c r="C29" s="1" t="s">
        <v>19</v>
      </c>
      <c r="D29" s="1" t="s">
        <v>26</v>
      </c>
      <c r="E29" s="1">
        <v>4.2110735638159609</v>
      </c>
      <c r="F29" s="1">
        <v>7.5679758308157101</v>
      </c>
      <c r="G29" s="1">
        <v>6.6772063610155303</v>
      </c>
      <c r="H29" s="1">
        <v>6.5065238054091425</v>
      </c>
      <c r="I29" s="1">
        <v>7.9498977505112478</v>
      </c>
      <c r="J29" s="1">
        <v>10.041407867494824</v>
      </c>
      <c r="K29" s="8">
        <v>7.1590141965104026</v>
      </c>
      <c r="L29" s="1">
        <v>0.78420184824164429</v>
      </c>
      <c r="M29" s="5">
        <f>TTEST(E21:H21,E29:J29,2,2)</f>
        <v>0.57700079201660426</v>
      </c>
    </row>
    <row r="30" spans="2:13" x14ac:dyDescent="0.4">
      <c r="B30" s="13"/>
      <c r="C30" s="1" t="s">
        <v>20</v>
      </c>
      <c r="D30" s="1" t="s">
        <v>26</v>
      </c>
      <c r="E30" s="1">
        <v>22.459059007018457</v>
      </c>
      <c r="F30" s="1">
        <v>31.903323262839876</v>
      </c>
      <c r="G30" s="1">
        <v>23.574816330326421</v>
      </c>
      <c r="H30" s="1">
        <v>31.737665255335695</v>
      </c>
      <c r="I30" s="1">
        <v>25.715746421267895</v>
      </c>
      <c r="J30" s="1">
        <v>23.982056590752244</v>
      </c>
      <c r="K30" s="8">
        <v>26.562111144590101</v>
      </c>
      <c r="L30" s="1">
        <v>1.7170409541030631</v>
      </c>
      <c r="M30" s="5">
        <f t="shared" ref="M30:M31" si="0">TTEST(E22:H22,E30:J30,2,2)</f>
        <v>0.28927347327353714</v>
      </c>
    </row>
    <row r="31" spans="2:13" x14ac:dyDescent="0.4">
      <c r="B31" s="13"/>
      <c r="C31" s="1" t="s">
        <v>21</v>
      </c>
      <c r="D31" s="1" t="s">
        <v>26</v>
      </c>
      <c r="E31" s="1">
        <v>6.6545360020795421</v>
      </c>
      <c r="F31" s="1">
        <v>3.4743202416918431</v>
      </c>
      <c r="G31" s="1">
        <v>6.6121082488607836</v>
      </c>
      <c r="H31" s="1">
        <v>2.7564157953858115</v>
      </c>
      <c r="I31" s="1">
        <v>2.7607361963190185</v>
      </c>
      <c r="J31" s="1">
        <v>2.4499654934437545</v>
      </c>
      <c r="K31" s="8">
        <v>4.1180136629634587</v>
      </c>
      <c r="L31" s="1">
        <v>0.80720361270905328</v>
      </c>
      <c r="M31" s="5">
        <f t="shared" si="0"/>
        <v>0.89793794138138594</v>
      </c>
    </row>
    <row r="33" spans="1:5" x14ac:dyDescent="0.4">
      <c r="A33" s="2" t="s">
        <v>28</v>
      </c>
    </row>
    <row r="34" spans="1:5" x14ac:dyDescent="0.4">
      <c r="B34" t="s">
        <v>12</v>
      </c>
    </row>
    <row r="35" spans="1:5" x14ac:dyDescent="0.4">
      <c r="B35" t="s">
        <v>15</v>
      </c>
    </row>
    <row r="36" spans="1:5" x14ac:dyDescent="0.4">
      <c r="B36" s="4" t="s">
        <v>14</v>
      </c>
      <c r="C36" s="1" t="s">
        <v>7</v>
      </c>
      <c r="D36" s="1" t="s">
        <v>8</v>
      </c>
      <c r="E36" s="1" t="s">
        <v>9</v>
      </c>
    </row>
    <row r="37" spans="1:5" ht="20.25" x14ac:dyDescent="0.4">
      <c r="B37" s="7" t="s">
        <v>38</v>
      </c>
      <c r="C37" s="1">
        <v>26.59</v>
      </c>
      <c r="D37" s="1">
        <v>28.62</v>
      </c>
      <c r="E37" s="1">
        <v>29.7</v>
      </c>
    </row>
    <row r="38" spans="1:5" ht="20.25" x14ac:dyDescent="0.4">
      <c r="B38" s="6" t="s">
        <v>39</v>
      </c>
      <c r="C38" s="1">
        <v>25.58</v>
      </c>
      <c r="D38" s="1">
        <v>27.46</v>
      </c>
      <c r="E38" s="1">
        <v>25.9</v>
      </c>
    </row>
    <row r="40" spans="1:5" x14ac:dyDescent="0.4">
      <c r="B40" s="4" t="s">
        <v>16</v>
      </c>
      <c r="C40" s="1" t="s">
        <v>7</v>
      </c>
      <c r="D40" s="1" t="s">
        <v>8</v>
      </c>
      <c r="E40" s="1" t="s">
        <v>9</v>
      </c>
    </row>
    <row r="41" spans="1:5" ht="20.25" x14ac:dyDescent="0.4">
      <c r="B41" s="7" t="s">
        <v>38</v>
      </c>
      <c r="C41" s="1">
        <v>36.61</v>
      </c>
      <c r="D41" s="1">
        <v>37.369999999999997</v>
      </c>
      <c r="E41" s="1">
        <v>37.68</v>
      </c>
    </row>
    <row r="42" spans="1:5" ht="20.25" x14ac:dyDescent="0.4">
      <c r="B42" s="6" t="s">
        <v>39</v>
      </c>
      <c r="C42" s="1">
        <v>37.229999999999997</v>
      </c>
      <c r="D42" s="1">
        <v>37.79</v>
      </c>
      <c r="E42" s="1">
        <v>37.049999999999997</v>
      </c>
    </row>
    <row r="44" spans="1:5" x14ac:dyDescent="0.4">
      <c r="B44" s="4" t="s">
        <v>13</v>
      </c>
      <c r="C44" s="1" t="s">
        <v>7</v>
      </c>
      <c r="D44" s="1" t="s">
        <v>8</v>
      </c>
      <c r="E44" s="1" t="s">
        <v>9</v>
      </c>
    </row>
    <row r="45" spans="1:5" ht="20.25" x14ac:dyDescent="0.4">
      <c r="B45" s="7" t="s">
        <v>38</v>
      </c>
      <c r="C45" s="1">
        <v>32.35</v>
      </c>
      <c r="D45" s="1">
        <v>34.700000000000003</v>
      </c>
      <c r="E45" s="1">
        <v>34.4</v>
      </c>
    </row>
    <row r="46" spans="1:5" ht="20.25" x14ac:dyDescent="0.4">
      <c r="B46" s="6" t="s">
        <v>39</v>
      </c>
      <c r="C46" s="1">
        <v>31.41</v>
      </c>
      <c r="D46" s="1">
        <v>33.619999999999997</v>
      </c>
      <c r="E46" s="1">
        <v>31.87</v>
      </c>
    </row>
    <row r="48" spans="1:5" x14ac:dyDescent="0.4">
      <c r="B48" t="s">
        <v>12</v>
      </c>
    </row>
    <row r="49" spans="1:8" x14ac:dyDescent="0.4">
      <c r="B49" t="s">
        <v>17</v>
      </c>
    </row>
    <row r="50" spans="1:8" ht="20.25" x14ac:dyDescent="0.4">
      <c r="B50" s="4" t="s">
        <v>16</v>
      </c>
      <c r="C50" s="1" t="s">
        <v>7</v>
      </c>
      <c r="D50" s="1" t="s">
        <v>8</v>
      </c>
      <c r="E50" s="1" t="s">
        <v>9</v>
      </c>
      <c r="F50" s="1" t="s">
        <v>1</v>
      </c>
      <c r="G50" s="1" t="s">
        <v>3</v>
      </c>
      <c r="H50" s="5" t="s">
        <v>44</v>
      </c>
    </row>
    <row r="51" spans="1:8" ht="20.25" x14ac:dyDescent="0.4">
      <c r="B51" s="7" t="s">
        <v>38</v>
      </c>
      <c r="C51" s="1">
        <v>1</v>
      </c>
      <c r="D51" s="1">
        <v>1</v>
      </c>
      <c r="E51" s="1">
        <v>1</v>
      </c>
      <c r="F51" s="8">
        <v>1</v>
      </c>
      <c r="G51" s="1">
        <v>0</v>
      </c>
      <c r="H51" s="11">
        <v>9.4024895824995694E-3</v>
      </c>
    </row>
    <row r="52" spans="1:8" ht="20.25" x14ac:dyDescent="0.4">
      <c r="B52" s="6" t="s">
        <v>39</v>
      </c>
      <c r="C52" s="1">
        <v>0.32308820765937368</v>
      </c>
      <c r="D52" s="1">
        <v>0.33448188869652795</v>
      </c>
      <c r="E52" s="1">
        <v>0.11110533514582141</v>
      </c>
      <c r="F52" s="8">
        <v>0.25622514383390771</v>
      </c>
      <c r="G52" s="1">
        <v>7.263441137446297E-2</v>
      </c>
      <c r="H52" s="11"/>
    </row>
    <row r="54" spans="1:8" ht="20.25" x14ac:dyDescent="0.4">
      <c r="B54" s="4" t="s">
        <v>13</v>
      </c>
      <c r="C54" s="1" t="s">
        <v>7</v>
      </c>
      <c r="D54" s="1" t="s">
        <v>8</v>
      </c>
      <c r="E54" s="1" t="s">
        <v>9</v>
      </c>
      <c r="F54" s="1" t="s">
        <v>1</v>
      </c>
      <c r="G54" s="1" t="s">
        <v>3</v>
      </c>
      <c r="H54" s="5" t="s">
        <v>44</v>
      </c>
    </row>
    <row r="55" spans="1:8" ht="20.25" x14ac:dyDescent="0.4">
      <c r="B55" s="7" t="s">
        <v>38</v>
      </c>
      <c r="C55" s="1">
        <v>1</v>
      </c>
      <c r="D55" s="1">
        <v>1</v>
      </c>
      <c r="E55" s="1">
        <v>1</v>
      </c>
      <c r="F55" s="8">
        <v>1</v>
      </c>
      <c r="G55" s="1">
        <v>0</v>
      </c>
      <c r="H55" s="12">
        <v>0.32776442372116721</v>
      </c>
    </row>
    <row r="56" spans="1:8" ht="20.25" x14ac:dyDescent="0.4">
      <c r="B56" s="6" t="s">
        <v>39</v>
      </c>
      <c r="C56" s="1">
        <v>0.9526379980439369</v>
      </c>
      <c r="D56" s="1">
        <v>0.94605764672559911</v>
      </c>
      <c r="E56" s="1">
        <v>0.41465977290722</v>
      </c>
      <c r="F56" s="8">
        <v>0.77111847255891863</v>
      </c>
      <c r="G56" s="1">
        <v>0.17823947250249511</v>
      </c>
      <c r="H56" s="12"/>
    </row>
    <row r="58" spans="1:8" x14ac:dyDescent="0.4">
      <c r="A58" s="2" t="s">
        <v>35</v>
      </c>
    </row>
    <row r="59" spans="1:8" x14ac:dyDescent="0.4">
      <c r="B59" t="s">
        <v>12</v>
      </c>
    </row>
    <row r="60" spans="1:8" x14ac:dyDescent="0.4">
      <c r="B60" t="s">
        <v>15</v>
      </c>
    </row>
    <row r="61" spans="1:8" x14ac:dyDescent="0.4">
      <c r="B61" s="4" t="s">
        <v>14</v>
      </c>
      <c r="C61" s="1" t="s">
        <v>7</v>
      </c>
      <c r="D61" s="1" t="s">
        <v>8</v>
      </c>
      <c r="E61" s="1" t="s">
        <v>9</v>
      </c>
    </row>
    <row r="62" spans="1:8" ht="20.25" x14ac:dyDescent="0.4">
      <c r="B62" s="9" t="s">
        <v>42</v>
      </c>
      <c r="C62" s="1">
        <v>29.74</v>
      </c>
      <c r="D62" s="1">
        <v>27.23</v>
      </c>
      <c r="E62" s="1">
        <v>22.99</v>
      </c>
    </row>
    <row r="63" spans="1:8" ht="20.25" x14ac:dyDescent="0.4">
      <c r="B63" s="10" t="s">
        <v>41</v>
      </c>
      <c r="C63" s="1">
        <v>29.3</v>
      </c>
      <c r="D63" s="1">
        <v>25.14</v>
      </c>
      <c r="E63" s="1">
        <v>24.33</v>
      </c>
    </row>
    <row r="65" spans="2:8" x14ac:dyDescent="0.4">
      <c r="B65" s="4" t="s">
        <v>16</v>
      </c>
      <c r="C65" s="1" t="s">
        <v>7</v>
      </c>
      <c r="D65" s="1" t="s">
        <v>8</v>
      </c>
      <c r="E65" s="1" t="s">
        <v>9</v>
      </c>
    </row>
    <row r="66" spans="2:8" ht="20.25" x14ac:dyDescent="0.4">
      <c r="B66" s="9" t="s">
        <v>42</v>
      </c>
      <c r="C66" s="1">
        <v>38.450000000000003</v>
      </c>
      <c r="D66" s="1">
        <v>37.1</v>
      </c>
      <c r="E66" s="1">
        <v>35.51</v>
      </c>
    </row>
    <row r="67" spans="2:8" ht="20.25" x14ac:dyDescent="0.4">
      <c r="B67" s="10" t="s">
        <v>41</v>
      </c>
      <c r="C67" s="1">
        <v>40.31</v>
      </c>
      <c r="D67" s="1">
        <v>36.18</v>
      </c>
      <c r="E67" s="1">
        <v>36</v>
      </c>
    </row>
    <row r="69" spans="2:8" x14ac:dyDescent="0.4">
      <c r="B69" s="4" t="s">
        <v>13</v>
      </c>
      <c r="C69" s="1" t="s">
        <v>7</v>
      </c>
      <c r="D69" s="1" t="s">
        <v>8</v>
      </c>
      <c r="E69" s="1" t="s">
        <v>9</v>
      </c>
    </row>
    <row r="70" spans="2:8" ht="20.25" x14ac:dyDescent="0.4">
      <c r="B70" s="9" t="s">
        <v>42</v>
      </c>
      <c r="C70" s="1">
        <v>33.97</v>
      </c>
      <c r="D70" s="1">
        <v>32.93</v>
      </c>
      <c r="E70" s="1">
        <v>29.28</v>
      </c>
    </row>
    <row r="71" spans="2:8" ht="20.25" x14ac:dyDescent="0.4">
      <c r="B71" s="10" t="s">
        <v>41</v>
      </c>
      <c r="C71" s="1">
        <v>34.99</v>
      </c>
      <c r="D71" s="1">
        <v>30.8</v>
      </c>
      <c r="E71" s="1">
        <v>29.95</v>
      </c>
    </row>
    <row r="73" spans="2:8" x14ac:dyDescent="0.4">
      <c r="B73" t="s">
        <v>12</v>
      </c>
    </row>
    <row r="74" spans="2:8" x14ac:dyDescent="0.4">
      <c r="B74" t="s">
        <v>17</v>
      </c>
    </row>
    <row r="75" spans="2:8" ht="20.25" x14ac:dyDescent="0.4">
      <c r="B75" s="4" t="s">
        <v>16</v>
      </c>
      <c r="C75" s="1" t="s">
        <v>7</v>
      </c>
      <c r="D75" s="1" t="s">
        <v>8</v>
      </c>
      <c r="E75" s="1" t="s">
        <v>9</v>
      </c>
      <c r="F75" s="1" t="s">
        <v>1</v>
      </c>
      <c r="G75" s="1" t="s">
        <v>3</v>
      </c>
      <c r="H75" s="1" t="s">
        <v>43</v>
      </c>
    </row>
    <row r="76" spans="2:8" ht="20.25" x14ac:dyDescent="0.4">
      <c r="B76" s="9" t="s">
        <v>42</v>
      </c>
      <c r="C76" s="1">
        <v>1</v>
      </c>
      <c r="D76" s="1">
        <v>1</v>
      </c>
      <c r="E76" s="1">
        <v>1</v>
      </c>
      <c r="F76" s="8">
        <v>1</v>
      </c>
      <c r="G76" s="1">
        <v>0</v>
      </c>
      <c r="H76" s="12">
        <v>0.74798990726104475</v>
      </c>
    </row>
    <row r="77" spans="2:8" ht="20.25" x14ac:dyDescent="0.4">
      <c r="B77" s="10" t="s">
        <v>41</v>
      </c>
      <c r="C77" s="1">
        <v>0.2030630990890592</v>
      </c>
      <c r="D77" s="1">
        <v>0.44442134058328542</v>
      </c>
      <c r="E77" s="1">
        <v>1.8025009252216586</v>
      </c>
      <c r="F77" s="8">
        <v>0.81666178829800107</v>
      </c>
      <c r="G77" s="1">
        <v>0.49781942947956637</v>
      </c>
      <c r="H77" s="12"/>
    </row>
    <row r="79" spans="2:8" ht="20.25" x14ac:dyDescent="0.4">
      <c r="B79" s="4" t="s">
        <v>13</v>
      </c>
      <c r="C79" s="1" t="s">
        <v>7</v>
      </c>
      <c r="D79" s="1" t="s">
        <v>8</v>
      </c>
      <c r="E79" s="1" t="s">
        <v>9</v>
      </c>
      <c r="F79" s="1" t="s">
        <v>1</v>
      </c>
      <c r="G79" s="1" t="s">
        <v>3</v>
      </c>
      <c r="H79" s="1" t="s">
        <v>43</v>
      </c>
    </row>
    <row r="80" spans="2:8" ht="20.25" x14ac:dyDescent="0.4">
      <c r="B80" s="9" t="s">
        <v>42</v>
      </c>
      <c r="C80" s="1">
        <v>1</v>
      </c>
      <c r="D80" s="1">
        <v>1</v>
      </c>
      <c r="E80" s="1">
        <v>1</v>
      </c>
      <c r="F80" s="8">
        <v>1</v>
      </c>
      <c r="G80" s="1">
        <v>0</v>
      </c>
      <c r="H80" s="12">
        <v>0.98849385538200818</v>
      </c>
    </row>
    <row r="81" spans="1:8" ht="20.25" x14ac:dyDescent="0.4">
      <c r="B81" s="10" t="s">
        <v>41</v>
      </c>
      <c r="C81" s="1">
        <v>0.36349312933007744</v>
      </c>
      <c r="D81" s="1">
        <v>1.0281138266560657</v>
      </c>
      <c r="E81" s="1">
        <v>1.5910729675098396</v>
      </c>
      <c r="F81" s="8">
        <v>0.99422664116532766</v>
      </c>
      <c r="G81" s="1">
        <v>0.35477660613486772</v>
      </c>
      <c r="H81" s="12"/>
    </row>
    <row r="83" spans="1:8" x14ac:dyDescent="0.4">
      <c r="A83" s="2" t="s">
        <v>36</v>
      </c>
    </row>
    <row r="84" spans="1:8" x14ac:dyDescent="0.4">
      <c r="B84" t="s">
        <v>12</v>
      </c>
    </row>
    <row r="85" spans="1:8" x14ac:dyDescent="0.4">
      <c r="B85" t="s">
        <v>15</v>
      </c>
    </row>
    <row r="86" spans="1:8" x14ac:dyDescent="0.4">
      <c r="B86" s="4" t="s">
        <v>14</v>
      </c>
      <c r="C86" s="1" t="s">
        <v>7</v>
      </c>
      <c r="D86" s="1" t="s">
        <v>8</v>
      </c>
      <c r="E86" s="1" t="s">
        <v>9</v>
      </c>
      <c r="F86" s="1" t="s">
        <v>10</v>
      </c>
    </row>
    <row r="87" spans="1:8" ht="20.25" x14ac:dyDescent="0.4">
      <c r="B87" s="7" t="s">
        <v>38</v>
      </c>
      <c r="C87" s="1">
        <v>22.4</v>
      </c>
      <c r="D87" s="1">
        <v>26.99</v>
      </c>
      <c r="E87" s="1">
        <v>22.73</v>
      </c>
      <c r="F87" s="1">
        <v>20.45</v>
      </c>
    </row>
    <row r="88" spans="1:8" ht="20.25" x14ac:dyDescent="0.4">
      <c r="B88" s="6" t="s">
        <v>39</v>
      </c>
      <c r="C88" s="1">
        <v>22.21</v>
      </c>
      <c r="D88" s="1">
        <v>27.21</v>
      </c>
      <c r="E88" s="1">
        <v>22.02</v>
      </c>
      <c r="F88" s="1">
        <v>23.22</v>
      </c>
    </row>
    <row r="90" spans="1:8" x14ac:dyDescent="0.4">
      <c r="B90" s="4" t="s">
        <v>16</v>
      </c>
      <c r="C90" s="1" t="s">
        <v>7</v>
      </c>
      <c r="D90" s="1" t="s">
        <v>8</v>
      </c>
      <c r="E90" s="1" t="s">
        <v>9</v>
      </c>
      <c r="F90" s="1" t="s">
        <v>10</v>
      </c>
    </row>
    <row r="91" spans="1:8" ht="20.25" x14ac:dyDescent="0.4">
      <c r="B91" s="7" t="s">
        <v>38</v>
      </c>
      <c r="C91" s="1">
        <v>33.81</v>
      </c>
      <c r="D91" s="1">
        <v>35.68</v>
      </c>
      <c r="E91" s="1">
        <v>33.61</v>
      </c>
      <c r="F91" s="1">
        <v>31.09</v>
      </c>
    </row>
    <row r="92" spans="1:8" ht="20.25" x14ac:dyDescent="0.4">
      <c r="B92" s="6" t="s">
        <v>39</v>
      </c>
      <c r="C92" s="1">
        <v>34.47</v>
      </c>
      <c r="D92" s="1">
        <v>36.65</v>
      </c>
      <c r="E92" s="1">
        <v>34.21</v>
      </c>
      <c r="F92" s="1">
        <v>34.78</v>
      </c>
    </row>
    <row r="94" spans="1:8" x14ac:dyDescent="0.4">
      <c r="B94" s="4" t="s">
        <v>13</v>
      </c>
      <c r="C94" s="1" t="s">
        <v>7</v>
      </c>
      <c r="D94" s="1" t="s">
        <v>8</v>
      </c>
      <c r="E94" s="1" t="s">
        <v>9</v>
      </c>
      <c r="F94" s="1" t="s">
        <v>10</v>
      </c>
    </row>
    <row r="95" spans="1:8" ht="20.25" x14ac:dyDescent="0.4">
      <c r="B95" s="7" t="s">
        <v>38</v>
      </c>
      <c r="C95" s="1">
        <v>29.23</v>
      </c>
      <c r="D95" s="1">
        <v>33.89</v>
      </c>
      <c r="E95" s="1">
        <v>30.48</v>
      </c>
      <c r="F95" s="1">
        <v>29.79</v>
      </c>
    </row>
    <row r="96" spans="1:8" ht="20.25" x14ac:dyDescent="0.4">
      <c r="B96" s="6" t="s">
        <v>39</v>
      </c>
      <c r="C96" s="1">
        <v>29.96</v>
      </c>
      <c r="D96" s="1">
        <v>33.69</v>
      </c>
      <c r="E96" s="1">
        <v>31.44</v>
      </c>
      <c r="F96" s="1">
        <v>31.85</v>
      </c>
    </row>
    <row r="98" spans="1:9" x14ac:dyDescent="0.4">
      <c r="B98" t="s">
        <v>12</v>
      </c>
    </row>
    <row r="99" spans="1:9" x14ac:dyDescent="0.4">
      <c r="B99" t="s">
        <v>17</v>
      </c>
    </row>
    <row r="100" spans="1:9" ht="20.25" x14ac:dyDescent="0.4">
      <c r="B100" s="4" t="s">
        <v>16</v>
      </c>
      <c r="C100" s="1" t="s">
        <v>7</v>
      </c>
      <c r="D100" s="1" t="s">
        <v>8</v>
      </c>
      <c r="E100" s="1" t="s">
        <v>9</v>
      </c>
      <c r="F100" s="1" t="s">
        <v>10</v>
      </c>
      <c r="G100" s="1" t="s">
        <v>1</v>
      </c>
      <c r="H100" s="1" t="s">
        <v>3</v>
      </c>
      <c r="I100" s="5" t="s">
        <v>44</v>
      </c>
    </row>
    <row r="101" spans="1:9" ht="20.25" x14ac:dyDescent="0.4">
      <c r="B101" s="7" t="s">
        <v>38</v>
      </c>
      <c r="C101" s="1">
        <v>1</v>
      </c>
      <c r="D101" s="1">
        <v>1</v>
      </c>
      <c r="E101" s="1">
        <v>1</v>
      </c>
      <c r="F101" s="1">
        <v>1</v>
      </c>
      <c r="G101" s="8">
        <v>1</v>
      </c>
      <c r="H101" s="1">
        <v>0</v>
      </c>
      <c r="I101" s="15">
        <v>1.3700908854364659E-3</v>
      </c>
    </row>
    <row r="102" spans="1:9" ht="20.25" x14ac:dyDescent="0.4">
      <c r="B102" s="6" t="s">
        <v>39</v>
      </c>
      <c r="C102" s="1">
        <v>0.55478473603392398</v>
      </c>
      <c r="D102" s="1">
        <v>0.59460355750136185</v>
      </c>
      <c r="E102" s="1">
        <v>0.40332087961106261</v>
      </c>
      <c r="F102" s="1">
        <v>0.52850902028068936</v>
      </c>
      <c r="G102" s="8">
        <v>0.52030454835675943</v>
      </c>
      <c r="H102" s="1">
        <v>4.1293379427857074E-2</v>
      </c>
      <c r="I102" s="16"/>
    </row>
    <row r="104" spans="1:9" ht="20.25" x14ac:dyDescent="0.4">
      <c r="B104" s="4" t="s">
        <v>13</v>
      </c>
      <c r="C104" s="1" t="s">
        <v>7</v>
      </c>
      <c r="D104" s="1" t="s">
        <v>8</v>
      </c>
      <c r="E104" s="1" t="s">
        <v>9</v>
      </c>
      <c r="F104" s="1" t="s">
        <v>10</v>
      </c>
      <c r="G104" s="1" t="s">
        <v>1</v>
      </c>
      <c r="H104" s="1" t="s">
        <v>3</v>
      </c>
      <c r="I104" s="5" t="s">
        <v>44</v>
      </c>
    </row>
    <row r="105" spans="1:9" ht="20.25" x14ac:dyDescent="0.4">
      <c r="B105" s="7" t="s">
        <v>38</v>
      </c>
      <c r="C105" s="1">
        <v>1</v>
      </c>
      <c r="D105" s="1">
        <v>1</v>
      </c>
      <c r="E105" s="1">
        <v>1</v>
      </c>
      <c r="F105" s="1">
        <v>1</v>
      </c>
      <c r="G105" s="8">
        <v>1</v>
      </c>
      <c r="H105" s="1">
        <v>0</v>
      </c>
      <c r="I105" s="15">
        <v>0.25640696655694822</v>
      </c>
    </row>
    <row r="106" spans="1:9" ht="20.25" x14ac:dyDescent="0.4">
      <c r="B106" s="6" t="s">
        <v>39</v>
      </c>
      <c r="C106" s="1">
        <v>0.5285090202806908</v>
      </c>
      <c r="D106" s="1">
        <v>1.3379275547861176</v>
      </c>
      <c r="E106" s="1">
        <v>0.40332087961106261</v>
      </c>
      <c r="F106" s="1">
        <v>0.52850902028068936</v>
      </c>
      <c r="G106" s="8">
        <v>0.6995666187396401</v>
      </c>
      <c r="H106" s="1">
        <v>0.21482311068315763</v>
      </c>
      <c r="I106" s="16"/>
    </row>
    <row r="108" spans="1:9" x14ac:dyDescent="0.4">
      <c r="A108" s="2" t="s">
        <v>37</v>
      </c>
    </row>
    <row r="109" spans="1:9" x14ac:dyDescent="0.4">
      <c r="B109" t="s">
        <v>12</v>
      </c>
    </row>
    <row r="110" spans="1:9" x14ac:dyDescent="0.4">
      <c r="B110" t="s">
        <v>15</v>
      </c>
    </row>
    <row r="111" spans="1:9" x14ac:dyDescent="0.4">
      <c r="B111" s="4" t="s">
        <v>14</v>
      </c>
      <c r="C111" s="1" t="s">
        <v>7</v>
      </c>
      <c r="D111" s="1" t="s">
        <v>8</v>
      </c>
      <c r="E111" s="1" t="s">
        <v>9</v>
      </c>
    </row>
    <row r="112" spans="1:9" ht="20.25" x14ac:dyDescent="0.4">
      <c r="B112" s="9" t="s">
        <v>42</v>
      </c>
      <c r="C112" s="1">
        <v>23.68</v>
      </c>
      <c r="D112" s="1">
        <v>26.14</v>
      </c>
      <c r="E112" s="1">
        <v>25.49</v>
      </c>
    </row>
    <row r="113" spans="2:8" ht="20.25" x14ac:dyDescent="0.4">
      <c r="B113" s="10" t="s">
        <v>41</v>
      </c>
      <c r="C113" s="1">
        <v>23.7</v>
      </c>
      <c r="D113" s="1">
        <v>25.83</v>
      </c>
      <c r="E113" s="1">
        <v>24.83</v>
      </c>
    </row>
    <row r="115" spans="2:8" x14ac:dyDescent="0.4">
      <c r="B115" s="4" t="s">
        <v>16</v>
      </c>
      <c r="C115" s="1" t="s">
        <v>7</v>
      </c>
      <c r="D115" s="1" t="s">
        <v>8</v>
      </c>
      <c r="E115" s="1" t="s">
        <v>9</v>
      </c>
    </row>
    <row r="116" spans="2:8" ht="20.25" x14ac:dyDescent="0.4">
      <c r="B116" s="9" t="s">
        <v>42</v>
      </c>
      <c r="C116" s="1">
        <v>33.97</v>
      </c>
      <c r="D116" s="1">
        <v>34.85</v>
      </c>
      <c r="E116" s="1">
        <v>35.590000000000003</v>
      </c>
    </row>
    <row r="117" spans="2:8" ht="20.25" x14ac:dyDescent="0.4">
      <c r="B117" s="10" t="s">
        <v>41</v>
      </c>
      <c r="C117" s="1">
        <v>34.83</v>
      </c>
      <c r="D117" s="1">
        <v>36.36</v>
      </c>
      <c r="E117" s="1">
        <v>35.42</v>
      </c>
    </row>
    <row r="119" spans="2:8" x14ac:dyDescent="0.4">
      <c r="B119" s="4" t="s">
        <v>13</v>
      </c>
      <c r="C119" s="1" t="s">
        <v>7</v>
      </c>
      <c r="D119" s="1" t="s">
        <v>8</v>
      </c>
      <c r="E119" s="1" t="s">
        <v>9</v>
      </c>
    </row>
    <row r="120" spans="2:8" ht="20.25" x14ac:dyDescent="0.4">
      <c r="B120" s="9" t="s">
        <v>42</v>
      </c>
      <c r="C120" s="1">
        <v>30.33</v>
      </c>
      <c r="D120" s="1">
        <v>33.33</v>
      </c>
      <c r="E120" s="1">
        <v>32.450000000000003</v>
      </c>
    </row>
    <row r="121" spans="2:8" ht="20.25" x14ac:dyDescent="0.4">
      <c r="B121" s="10" t="s">
        <v>41</v>
      </c>
      <c r="C121" s="1">
        <v>31.2</v>
      </c>
      <c r="D121" s="1">
        <v>32.380000000000003</v>
      </c>
      <c r="E121" s="1">
        <v>32.5</v>
      </c>
    </row>
    <row r="123" spans="2:8" x14ac:dyDescent="0.4">
      <c r="B123" t="s">
        <v>12</v>
      </c>
    </row>
    <row r="124" spans="2:8" x14ac:dyDescent="0.4">
      <c r="B124" t="s">
        <v>17</v>
      </c>
    </row>
    <row r="125" spans="2:8" ht="20.25" x14ac:dyDescent="0.4">
      <c r="B125" s="4" t="s">
        <v>16</v>
      </c>
      <c r="C125" s="1" t="s">
        <v>7</v>
      </c>
      <c r="D125" s="1" t="s">
        <v>8</v>
      </c>
      <c r="E125" s="1" t="s">
        <v>9</v>
      </c>
      <c r="F125" s="1" t="s">
        <v>1</v>
      </c>
      <c r="G125" s="1" t="s">
        <v>3</v>
      </c>
      <c r="H125" s="1" t="s">
        <v>43</v>
      </c>
    </row>
    <row r="126" spans="2:8" ht="20.25" x14ac:dyDescent="0.4">
      <c r="B126" s="9" t="s">
        <v>42</v>
      </c>
      <c r="C126" s="1">
        <v>1</v>
      </c>
      <c r="D126" s="1">
        <v>1</v>
      </c>
      <c r="E126" s="1">
        <v>1</v>
      </c>
      <c r="F126" s="8">
        <v>1</v>
      </c>
      <c r="G126" s="1">
        <v>0</v>
      </c>
      <c r="H126" s="12">
        <v>6.1539249149138553E-2</v>
      </c>
    </row>
    <row r="127" spans="2:8" ht="20.25" x14ac:dyDescent="0.4">
      <c r="B127" s="10" t="s">
        <v>41</v>
      </c>
      <c r="C127" s="1">
        <v>0.55864356903610979</v>
      </c>
      <c r="D127" s="1">
        <v>0.28322097132394941</v>
      </c>
      <c r="E127" s="1">
        <v>0.71202509779853662</v>
      </c>
      <c r="F127" s="8">
        <v>0.51796321271953194</v>
      </c>
      <c r="G127" s="1">
        <v>0.12544509192330749</v>
      </c>
      <c r="H127" s="12"/>
    </row>
    <row r="129" spans="2:8" ht="20.25" x14ac:dyDescent="0.4">
      <c r="B129" s="4" t="s">
        <v>13</v>
      </c>
      <c r="C129" s="1" t="s">
        <v>7</v>
      </c>
      <c r="D129" s="1" t="s">
        <v>8</v>
      </c>
      <c r="E129" s="1" t="s">
        <v>9</v>
      </c>
      <c r="F129" s="1" t="s">
        <v>1</v>
      </c>
      <c r="G129" s="1" t="s">
        <v>3</v>
      </c>
      <c r="H129" s="1" t="s">
        <v>43</v>
      </c>
    </row>
    <row r="130" spans="2:8" ht="20.25" x14ac:dyDescent="0.4">
      <c r="B130" s="9" t="s">
        <v>42</v>
      </c>
      <c r="C130" s="1">
        <v>1</v>
      </c>
      <c r="D130" s="1">
        <v>1</v>
      </c>
      <c r="E130" s="1">
        <v>1</v>
      </c>
      <c r="F130" s="8">
        <v>1</v>
      </c>
      <c r="G130" s="1">
        <v>0</v>
      </c>
      <c r="H130" s="12">
        <v>0.80431496557960358</v>
      </c>
    </row>
    <row r="131" spans="2:8" ht="20.25" x14ac:dyDescent="0.4">
      <c r="B131" s="10" t="s">
        <v>41</v>
      </c>
      <c r="C131" s="1">
        <v>0.5547847360339222</v>
      </c>
      <c r="D131" s="1">
        <v>1.5583291593209934</v>
      </c>
      <c r="E131" s="1">
        <v>0.61132013884603564</v>
      </c>
      <c r="F131" s="8">
        <v>0.90814467806698385</v>
      </c>
      <c r="G131" s="1">
        <v>0.3255016424384784</v>
      </c>
      <c r="H131" s="12"/>
    </row>
  </sheetData>
  <mergeCells count="12">
    <mergeCell ref="H126:H127"/>
    <mergeCell ref="H130:H131"/>
    <mergeCell ref="H55:H56"/>
    <mergeCell ref="H76:H77"/>
    <mergeCell ref="H80:H81"/>
    <mergeCell ref="I101:I102"/>
    <mergeCell ref="I105:I106"/>
    <mergeCell ref="B8:B11"/>
    <mergeCell ref="B4:B7"/>
    <mergeCell ref="B24:B31"/>
    <mergeCell ref="B16:B23"/>
    <mergeCell ref="H51:H5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"/>
  <sheetViews>
    <sheetView workbookViewId="0">
      <selection activeCell="K19" sqref="K19"/>
    </sheetView>
  </sheetViews>
  <sheetFormatPr defaultRowHeight="18.75" x14ac:dyDescent="0.4"/>
  <sheetData>
    <row r="1" spans="1:1" x14ac:dyDescent="0.4">
      <c r="A1" s="2" t="s">
        <v>29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. Fig.8</vt:lpstr>
      <vt:lpstr>Ex. Fig.8 Immunob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hide Tanaka</dc:creator>
  <cp:lastModifiedBy>Tatsuhide Tanaka</cp:lastModifiedBy>
  <cp:lastPrinted>2022-09-01T01:57:08Z</cp:lastPrinted>
  <dcterms:created xsi:type="dcterms:W3CDTF">2022-05-25T08:53:50Z</dcterms:created>
  <dcterms:modified xsi:type="dcterms:W3CDTF">2022-12-15T00:02:17Z</dcterms:modified>
</cp:coreProperties>
</file>